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20" i="1" l="1"/>
  <c r="F21" i="1"/>
  <c r="F22" i="1"/>
  <c r="F23" i="1"/>
  <c r="F24" i="1"/>
  <c r="F25" i="1"/>
  <c r="F26" i="1"/>
  <c r="F27" i="1"/>
  <c r="F28" i="1"/>
  <c r="F29" i="1"/>
  <c r="F30" i="1"/>
  <c r="F31" i="1"/>
  <c r="F19" i="1"/>
  <c r="E20" i="1" l="1"/>
  <c r="E21" i="1"/>
  <c r="E22" i="1"/>
  <c r="E23" i="1"/>
  <c r="E24" i="1"/>
  <c r="E25" i="1"/>
  <c r="E26" i="1"/>
  <c r="E27" i="1"/>
  <c r="E28" i="1"/>
  <c r="E29" i="1"/>
  <c r="E30" i="1"/>
  <c r="E31" i="1"/>
  <c r="E19" i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P7" i="1"/>
  <c r="O7" i="1"/>
  <c r="O6" i="1"/>
  <c r="P6" i="1" s="1"/>
  <c r="O5" i="1"/>
  <c r="P5" i="1" s="1"/>
  <c r="O4" i="1"/>
  <c r="P4" i="1" s="1"/>
  <c r="O3" i="1"/>
  <c r="P3" i="1" s="1"/>
  <c r="O2" i="1"/>
  <c r="P2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  <c r="C15" i="1"/>
  <c r="D15" i="1"/>
  <c r="D4" i="1"/>
  <c r="D7" i="1"/>
  <c r="D11" i="1"/>
  <c r="D14" i="1"/>
  <c r="C4" i="1"/>
  <c r="C5" i="1"/>
  <c r="D5" i="1" s="1"/>
  <c r="C6" i="1"/>
  <c r="D6" i="1" s="1"/>
  <c r="C7" i="1"/>
  <c r="C8" i="1"/>
  <c r="D8" i="1" s="1"/>
  <c r="C9" i="1"/>
  <c r="D9" i="1" s="1"/>
  <c r="C10" i="1"/>
  <c r="D10" i="1" s="1"/>
  <c r="C11" i="1"/>
  <c r="C12" i="1"/>
  <c r="D12" i="1" s="1"/>
  <c r="C13" i="1"/>
  <c r="D13" i="1" s="1"/>
  <c r="C14" i="1"/>
  <c r="D3" i="1"/>
  <c r="C3" i="1"/>
  <c r="C2" i="1"/>
  <c r="D2" i="1"/>
</calcChain>
</file>

<file path=xl/sharedStrings.xml><?xml version="1.0" encoding="utf-8"?>
<sst xmlns="http://schemas.openxmlformats.org/spreadsheetml/2006/main" count="15" uniqueCount="7">
  <si>
    <t>Ci</t>
    <phoneticPr fontId="1" type="noConversion"/>
  </si>
  <si>
    <t>Time/h</t>
    <phoneticPr fontId="1" type="noConversion"/>
  </si>
  <si>
    <t>A</t>
    <phoneticPr fontId="1" type="noConversion"/>
  </si>
  <si>
    <t>L(mg/g)</t>
    <phoneticPr fontId="1" type="noConversion"/>
  </si>
  <si>
    <t>AVG</t>
    <phoneticPr fontId="1" type="noConversion"/>
  </si>
  <si>
    <t>TIME/h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J22" sqref="J22"/>
    </sheetView>
  </sheetViews>
  <sheetFormatPr defaultRowHeight="14.4" x14ac:dyDescent="0.25"/>
  <sheetData>
    <row r="1" spans="1:16" x14ac:dyDescent="0.25">
      <c r="A1" t="s">
        <v>1</v>
      </c>
      <c r="B1" t="s">
        <v>2</v>
      </c>
      <c r="C1" t="s">
        <v>0</v>
      </c>
      <c r="D1" t="s">
        <v>3</v>
      </c>
      <c r="G1" t="s">
        <v>1</v>
      </c>
      <c r="H1" t="s">
        <v>2</v>
      </c>
      <c r="I1" t="s">
        <v>0</v>
      </c>
      <c r="J1" t="s">
        <v>3</v>
      </c>
      <c r="M1" t="s">
        <v>1</v>
      </c>
      <c r="N1" t="s">
        <v>2</v>
      </c>
      <c r="O1" t="s">
        <v>0</v>
      </c>
      <c r="P1" t="s">
        <v>3</v>
      </c>
    </row>
    <row r="2" spans="1:16" x14ac:dyDescent="0.25">
      <c r="A2">
        <v>0</v>
      </c>
      <c r="B2">
        <v>1.4999999999999999E-2</v>
      </c>
      <c r="C2">
        <f>0.613*B2-0.009</f>
        <v>1.9500000000000073E-4</v>
      </c>
      <c r="D2" s="1">
        <f>(1750-50*(35-C2))/0.1</f>
        <v>9.7499999999399733E-2</v>
      </c>
      <c r="G2">
        <v>0</v>
      </c>
      <c r="H2">
        <v>1.4999999999999999E-2</v>
      </c>
      <c r="I2">
        <f>0.613*H2-0.009</f>
        <v>1.9500000000000073E-4</v>
      </c>
      <c r="J2" s="1">
        <f>(1750-50*(35-I2))/0.1</f>
        <v>9.7499999999399733E-2</v>
      </c>
      <c r="M2">
        <v>0</v>
      </c>
      <c r="N2">
        <v>1.4999999999999999E-2</v>
      </c>
      <c r="O2">
        <f>0.613*N2-0.009</f>
        <v>1.9500000000000073E-4</v>
      </c>
      <c r="P2" s="1">
        <f>(1750-50*(35-O2))/0.1</f>
        <v>9.7499999999399733E-2</v>
      </c>
    </row>
    <row r="3" spans="1:16" x14ac:dyDescent="0.25">
      <c r="A3">
        <v>8.3000000000000004E-2</v>
      </c>
      <c r="B3">
        <v>1.7669999999999999</v>
      </c>
      <c r="C3">
        <f>0.613*B3-0.009</f>
        <v>1.074171</v>
      </c>
      <c r="D3" s="1">
        <f>(1750-50*(35-C3))/0.1</f>
        <v>537.08550000000059</v>
      </c>
      <c r="G3">
        <v>8.3000000000000004E-2</v>
      </c>
      <c r="H3">
        <v>1.7589999999999999</v>
      </c>
      <c r="I3">
        <f>0.613*H3-0.009</f>
        <v>1.069267</v>
      </c>
      <c r="J3" s="1">
        <f>(1750-50*(35-I3))/0.1</f>
        <v>534.63349999999764</v>
      </c>
      <c r="M3">
        <v>8.3000000000000004E-2</v>
      </c>
      <c r="N3">
        <v>1.764</v>
      </c>
      <c r="O3">
        <f>0.613*N3-0.009</f>
        <v>1.0723320000000001</v>
      </c>
      <c r="P3" s="1">
        <f>(1750-50*(35-O3))/0.1</f>
        <v>536.16600000000062</v>
      </c>
    </row>
    <row r="4" spans="1:16" x14ac:dyDescent="0.25">
      <c r="A4">
        <v>0.17</v>
      </c>
      <c r="B4">
        <v>1.8140000000000001</v>
      </c>
      <c r="C4">
        <f t="shared" ref="C4:C15" si="0">0.613*B4-0.009</f>
        <v>1.1029820000000001</v>
      </c>
      <c r="D4" s="1">
        <f t="shared" ref="D4:D15" si="1">(1750-50*(35-C4))/0.1</f>
        <v>551.49099999999862</v>
      </c>
      <c r="G4">
        <v>0.17</v>
      </c>
      <c r="H4">
        <v>1.802</v>
      </c>
      <c r="I4">
        <f t="shared" ref="I4:I15" si="2">0.613*H4-0.009</f>
        <v>1.0956260000000002</v>
      </c>
      <c r="J4" s="1">
        <f t="shared" ref="J4:J15" si="3">(1750-50*(35-I4))/0.1</f>
        <v>547.81300000000101</v>
      </c>
      <c r="M4">
        <v>0.17</v>
      </c>
      <c r="N4">
        <v>1.8089999999999999</v>
      </c>
      <c r="O4">
        <f t="shared" ref="O4:O15" si="4">0.613*N4-0.009</f>
        <v>1.099917</v>
      </c>
      <c r="P4" s="1">
        <f t="shared" ref="P4:P15" si="5">(1750-50*(35-O4))/0.1</f>
        <v>549.95849999999791</v>
      </c>
    </row>
    <row r="5" spans="1:16" x14ac:dyDescent="0.25">
      <c r="A5">
        <v>0.25</v>
      </c>
      <c r="B5">
        <v>1.907</v>
      </c>
      <c r="C5">
        <f t="shared" si="0"/>
        <v>1.159991</v>
      </c>
      <c r="D5" s="1">
        <f t="shared" si="1"/>
        <v>579.99549999999999</v>
      </c>
      <c r="G5">
        <v>0.25</v>
      </c>
      <c r="H5">
        <v>1.899</v>
      </c>
      <c r="I5">
        <f t="shared" si="2"/>
        <v>1.1550870000000002</v>
      </c>
      <c r="J5" s="1">
        <f t="shared" si="3"/>
        <v>577.54350000000159</v>
      </c>
      <c r="M5">
        <v>0.25</v>
      </c>
      <c r="N5">
        <v>1.9019999999999999</v>
      </c>
      <c r="O5">
        <f t="shared" si="4"/>
        <v>1.1569260000000001</v>
      </c>
      <c r="P5" s="1">
        <f t="shared" si="5"/>
        <v>578.46299999999928</v>
      </c>
    </row>
    <row r="6" spans="1:16" x14ac:dyDescent="0.25">
      <c r="A6">
        <v>0.33</v>
      </c>
      <c r="B6">
        <v>2.0699999999999998</v>
      </c>
      <c r="C6">
        <f t="shared" si="0"/>
        <v>1.2599100000000001</v>
      </c>
      <c r="D6" s="1">
        <f t="shared" si="1"/>
        <v>629.95499999999993</v>
      </c>
      <c r="G6">
        <v>0.33</v>
      </c>
      <c r="H6">
        <v>2.0150000000000001</v>
      </c>
      <c r="I6">
        <f t="shared" si="2"/>
        <v>1.2261950000000001</v>
      </c>
      <c r="J6" s="1">
        <f t="shared" si="3"/>
        <v>613.09749999999894</v>
      </c>
      <c r="M6">
        <v>0.33</v>
      </c>
      <c r="N6">
        <v>2.048</v>
      </c>
      <c r="O6">
        <f t="shared" si="4"/>
        <v>1.2464240000000002</v>
      </c>
      <c r="P6" s="1">
        <f t="shared" si="5"/>
        <v>623.21199999999862</v>
      </c>
    </row>
    <row r="7" spans="1:16" x14ac:dyDescent="0.25">
      <c r="A7">
        <v>0.42</v>
      </c>
      <c r="B7">
        <v>2.2290000000000001</v>
      </c>
      <c r="C7">
        <f t="shared" si="0"/>
        <v>1.3573770000000001</v>
      </c>
      <c r="D7" s="1">
        <f t="shared" si="1"/>
        <v>678.68850000000066</v>
      </c>
      <c r="G7">
        <v>0.42</v>
      </c>
      <c r="H7">
        <v>2.198</v>
      </c>
      <c r="I7">
        <f t="shared" si="2"/>
        <v>1.338374</v>
      </c>
      <c r="J7" s="1">
        <f t="shared" si="3"/>
        <v>669.18700000000172</v>
      </c>
      <c r="M7">
        <v>0.42</v>
      </c>
      <c r="N7">
        <v>2.218</v>
      </c>
      <c r="O7">
        <f t="shared" si="4"/>
        <v>1.3506340000000001</v>
      </c>
      <c r="P7" s="1">
        <f t="shared" si="5"/>
        <v>675.31700000000001</v>
      </c>
    </row>
    <row r="8" spans="1:16" x14ac:dyDescent="0.25">
      <c r="A8">
        <v>0.5</v>
      </c>
      <c r="B8">
        <v>2.61</v>
      </c>
      <c r="C8">
        <f t="shared" si="0"/>
        <v>1.59093</v>
      </c>
      <c r="D8" s="1">
        <f t="shared" si="1"/>
        <v>795.46499999999924</v>
      </c>
      <c r="G8">
        <v>0.5</v>
      </c>
      <c r="H8">
        <v>2.573</v>
      </c>
      <c r="I8">
        <f t="shared" si="2"/>
        <v>1.568249</v>
      </c>
      <c r="J8" s="1">
        <f t="shared" si="3"/>
        <v>784.12450000000035</v>
      </c>
      <c r="M8">
        <v>0.5</v>
      </c>
      <c r="N8">
        <v>2.6080000000000001</v>
      </c>
      <c r="O8">
        <f t="shared" si="4"/>
        <v>1.5897040000000002</v>
      </c>
      <c r="P8" s="1">
        <f t="shared" si="5"/>
        <v>794.8519999999985</v>
      </c>
    </row>
    <row r="9" spans="1:16" x14ac:dyDescent="0.25">
      <c r="A9">
        <v>0.7</v>
      </c>
      <c r="B9">
        <v>2.657</v>
      </c>
      <c r="C9">
        <f t="shared" si="0"/>
        <v>1.6197410000000001</v>
      </c>
      <c r="D9" s="1">
        <f t="shared" si="1"/>
        <v>809.87049999999954</v>
      </c>
      <c r="G9">
        <v>0.7</v>
      </c>
      <c r="H9">
        <v>2.6139999999999999</v>
      </c>
      <c r="I9">
        <f t="shared" si="2"/>
        <v>1.5933820000000001</v>
      </c>
      <c r="J9" s="1">
        <f t="shared" si="3"/>
        <v>796.69099999999844</v>
      </c>
      <c r="M9">
        <v>0.7</v>
      </c>
      <c r="N9">
        <v>2.6389999999999998</v>
      </c>
      <c r="O9">
        <f t="shared" si="4"/>
        <v>1.6087069999999999</v>
      </c>
      <c r="P9" s="1">
        <f t="shared" si="5"/>
        <v>804.35350000000199</v>
      </c>
    </row>
    <row r="10" spans="1:16" x14ac:dyDescent="0.25">
      <c r="A10">
        <v>1</v>
      </c>
      <c r="B10">
        <v>2.6640000000000001</v>
      </c>
      <c r="C10">
        <f t="shared" si="0"/>
        <v>1.6240320000000001</v>
      </c>
      <c r="D10" s="1">
        <f t="shared" si="1"/>
        <v>812.01599999999871</v>
      </c>
      <c r="G10">
        <v>1</v>
      </c>
      <c r="H10">
        <v>2.6589999999999998</v>
      </c>
      <c r="I10">
        <f t="shared" si="2"/>
        <v>1.620967</v>
      </c>
      <c r="J10" s="1">
        <f t="shared" si="3"/>
        <v>810.48350000000028</v>
      </c>
      <c r="M10">
        <v>1</v>
      </c>
      <c r="N10">
        <v>2.661</v>
      </c>
      <c r="O10">
        <f t="shared" si="4"/>
        <v>1.622193</v>
      </c>
      <c r="P10" s="1">
        <f t="shared" si="5"/>
        <v>811.09650000000101</v>
      </c>
    </row>
    <row r="11" spans="1:16" x14ac:dyDescent="0.25">
      <c r="A11">
        <v>2</v>
      </c>
      <c r="B11">
        <v>2.673</v>
      </c>
      <c r="C11">
        <f t="shared" si="0"/>
        <v>1.6295490000000001</v>
      </c>
      <c r="D11" s="1">
        <f t="shared" si="1"/>
        <v>814.77449999999862</v>
      </c>
      <c r="G11">
        <v>2</v>
      </c>
      <c r="H11">
        <v>2.665</v>
      </c>
      <c r="I11">
        <f t="shared" si="2"/>
        <v>1.6246450000000001</v>
      </c>
      <c r="J11" s="1">
        <f t="shared" si="3"/>
        <v>812.32250000000022</v>
      </c>
      <c r="M11">
        <v>2</v>
      </c>
      <c r="N11">
        <v>2.669</v>
      </c>
      <c r="O11">
        <f t="shared" si="4"/>
        <v>1.627097</v>
      </c>
      <c r="P11" s="1">
        <f t="shared" si="5"/>
        <v>813.54849999999942</v>
      </c>
    </row>
    <row r="12" spans="1:16" x14ac:dyDescent="0.25">
      <c r="A12">
        <v>3</v>
      </c>
      <c r="B12">
        <v>2.69</v>
      </c>
      <c r="C12">
        <f t="shared" si="0"/>
        <v>1.6399700000000001</v>
      </c>
      <c r="D12" s="1">
        <f t="shared" si="1"/>
        <v>819.98499999999922</v>
      </c>
      <c r="G12">
        <v>3</v>
      </c>
      <c r="H12">
        <v>2.6869999999999998</v>
      </c>
      <c r="I12">
        <f t="shared" si="2"/>
        <v>1.638131</v>
      </c>
      <c r="J12" s="1">
        <f t="shared" si="3"/>
        <v>819.06550000000152</v>
      </c>
      <c r="M12">
        <v>3</v>
      </c>
      <c r="N12">
        <v>2.6909999999999998</v>
      </c>
      <c r="O12">
        <f t="shared" si="4"/>
        <v>1.6405829999999999</v>
      </c>
      <c r="P12" s="1">
        <f t="shared" si="5"/>
        <v>820.29150000000072</v>
      </c>
    </row>
    <row r="13" spans="1:16" x14ac:dyDescent="0.25">
      <c r="A13">
        <v>4</v>
      </c>
      <c r="B13">
        <v>2.7130000000000001</v>
      </c>
      <c r="C13">
        <f t="shared" si="0"/>
        <v>1.654069</v>
      </c>
      <c r="D13" s="1">
        <f t="shared" si="1"/>
        <v>827.03449999999975</v>
      </c>
      <c r="G13">
        <v>4</v>
      </c>
      <c r="H13">
        <v>2.6989999999999998</v>
      </c>
      <c r="I13">
        <f t="shared" si="2"/>
        <v>1.6454869999999999</v>
      </c>
      <c r="J13" s="1">
        <f t="shared" si="3"/>
        <v>822.7435000000014</v>
      </c>
      <c r="M13">
        <v>4</v>
      </c>
      <c r="N13">
        <v>2.706</v>
      </c>
      <c r="O13">
        <f t="shared" si="4"/>
        <v>1.649778</v>
      </c>
      <c r="P13" s="1">
        <f t="shared" si="5"/>
        <v>824.8889999999983</v>
      </c>
    </row>
    <row r="14" spans="1:16" x14ac:dyDescent="0.25">
      <c r="A14">
        <v>5</v>
      </c>
      <c r="B14">
        <v>2.7229999999999999</v>
      </c>
      <c r="C14">
        <f t="shared" si="0"/>
        <v>1.660199</v>
      </c>
      <c r="D14" s="1">
        <f t="shared" si="1"/>
        <v>830.0994999999989</v>
      </c>
      <c r="G14">
        <v>5</v>
      </c>
      <c r="H14">
        <v>2.7130000000000001</v>
      </c>
      <c r="I14">
        <f t="shared" si="2"/>
        <v>1.654069</v>
      </c>
      <c r="J14" s="1">
        <f t="shared" si="3"/>
        <v>827.03449999999975</v>
      </c>
      <c r="M14">
        <v>5</v>
      </c>
      <c r="N14">
        <v>2.7290000000000001</v>
      </c>
      <c r="O14">
        <f t="shared" si="4"/>
        <v>1.6638770000000001</v>
      </c>
      <c r="P14" s="1">
        <f t="shared" si="5"/>
        <v>831.93849999999884</v>
      </c>
    </row>
    <row r="15" spans="1:16" x14ac:dyDescent="0.25">
      <c r="A15">
        <v>6</v>
      </c>
      <c r="B15">
        <v>2.7320000000000002</v>
      </c>
      <c r="C15">
        <f t="shared" si="0"/>
        <v>1.6657160000000002</v>
      </c>
      <c r="D15" s="1">
        <f t="shared" si="1"/>
        <v>832.85800000000108</v>
      </c>
      <c r="G15">
        <v>6</v>
      </c>
      <c r="H15">
        <v>2.7210000000000001</v>
      </c>
      <c r="I15">
        <f t="shared" si="2"/>
        <v>1.658973</v>
      </c>
      <c r="J15" s="1">
        <f t="shared" si="3"/>
        <v>829.48650000000271</v>
      </c>
      <c r="M15">
        <v>6</v>
      </c>
      <c r="N15">
        <v>2.738</v>
      </c>
      <c r="O15">
        <f t="shared" si="4"/>
        <v>1.669394</v>
      </c>
      <c r="P15" s="1">
        <f t="shared" si="5"/>
        <v>834.69699999999875</v>
      </c>
    </row>
    <row r="18" spans="1:7" x14ac:dyDescent="0.25">
      <c r="A18" t="s">
        <v>5</v>
      </c>
      <c r="B18">
        <v>1</v>
      </c>
      <c r="C18">
        <v>2</v>
      </c>
      <c r="D18">
        <v>3</v>
      </c>
      <c r="E18" t="s">
        <v>4</v>
      </c>
      <c r="F18" t="s">
        <v>6</v>
      </c>
    </row>
    <row r="19" spans="1:7" x14ac:dyDescent="0.25">
      <c r="A19">
        <v>8.3000000000000004E-2</v>
      </c>
      <c r="B19" s="1">
        <v>537.08550000000059</v>
      </c>
      <c r="C19" s="1">
        <v>534.63349999999764</v>
      </c>
      <c r="D19" s="1">
        <v>536.16600000000062</v>
      </c>
      <c r="E19" s="1">
        <f>AVERAGE(B19:D19)</f>
        <v>535.96166666666625</v>
      </c>
      <c r="F19">
        <f>STDEVA(B19,C19,D19)*10</f>
        <v>12.387050025479283</v>
      </c>
      <c r="G19" s="1">
        <v>0</v>
      </c>
    </row>
    <row r="20" spans="1:7" x14ac:dyDescent="0.25">
      <c r="A20">
        <v>0.17</v>
      </c>
      <c r="B20" s="1">
        <v>551.49099999999862</v>
      </c>
      <c r="C20" s="1">
        <v>547.81300000000101</v>
      </c>
      <c r="D20" s="1">
        <v>549.95849999999791</v>
      </c>
      <c r="E20" s="1">
        <f t="shared" ref="E20:E31" si="6">AVERAGE(B20:D20)</f>
        <v>549.75416666666581</v>
      </c>
      <c r="F20">
        <f t="shared" ref="F20:F31" si="7">STDEVA(B20,C20,D20)*10</f>
        <v>18.474942715279386</v>
      </c>
      <c r="G20" s="1">
        <v>1</v>
      </c>
    </row>
    <row r="21" spans="1:7" x14ac:dyDescent="0.25">
      <c r="A21">
        <v>0.25</v>
      </c>
      <c r="B21" s="1">
        <v>579.99549999999999</v>
      </c>
      <c r="C21" s="1">
        <v>577.54350000000159</v>
      </c>
      <c r="D21" s="1">
        <v>578.46299999999928</v>
      </c>
      <c r="E21" s="1">
        <f t="shared" si="6"/>
        <v>578.66733333333366</v>
      </c>
      <c r="F21">
        <f t="shared" si="7"/>
        <v>12.387050025456778</v>
      </c>
      <c r="G21" s="1">
        <v>2</v>
      </c>
    </row>
    <row r="22" spans="1:7" x14ac:dyDescent="0.25">
      <c r="A22">
        <v>0.33</v>
      </c>
      <c r="B22" s="1">
        <v>629.95499999999993</v>
      </c>
      <c r="C22" s="1">
        <v>613.09749999999894</v>
      </c>
      <c r="D22" s="1">
        <v>623.21199999999862</v>
      </c>
      <c r="E22" s="1">
        <f t="shared" si="6"/>
        <v>622.08816666666587</v>
      </c>
      <c r="F22">
        <f t="shared" si="7"/>
        <v>84.847555995055458</v>
      </c>
      <c r="G22" s="1">
        <v>3</v>
      </c>
    </row>
    <row r="23" spans="1:7" x14ac:dyDescent="0.25">
      <c r="A23">
        <v>0.42</v>
      </c>
      <c r="B23" s="1">
        <v>678.68850000000066</v>
      </c>
      <c r="C23" s="1">
        <v>669.18700000000172</v>
      </c>
      <c r="D23" s="1">
        <v>675.31700000000001</v>
      </c>
      <c r="E23" s="1">
        <f t="shared" si="6"/>
        <v>674.39750000000083</v>
      </c>
      <c r="F23">
        <f t="shared" si="7"/>
        <v>48.170256123456397</v>
      </c>
      <c r="G23" s="1">
        <v>4</v>
      </c>
    </row>
    <row r="24" spans="1:7" x14ac:dyDescent="0.25">
      <c r="A24">
        <v>0.5</v>
      </c>
      <c r="B24" s="1">
        <v>795.46499999999924</v>
      </c>
      <c r="C24" s="1">
        <v>784.12450000000035</v>
      </c>
      <c r="D24" s="1">
        <v>794.8519999999985</v>
      </c>
      <c r="E24" s="1">
        <f t="shared" si="6"/>
        <v>791.48049999999932</v>
      </c>
      <c r="F24">
        <f t="shared" si="7"/>
        <v>63.778518523080557</v>
      </c>
      <c r="G24" s="1">
        <v>5</v>
      </c>
    </row>
    <row r="25" spans="1:7" x14ac:dyDescent="0.25">
      <c r="A25">
        <v>0.7</v>
      </c>
      <c r="B25" s="1">
        <v>809.87049999999954</v>
      </c>
      <c r="C25" s="1">
        <v>796.69099999999844</v>
      </c>
      <c r="D25" s="1">
        <v>804.35350000000199</v>
      </c>
      <c r="E25" s="1">
        <f t="shared" si="6"/>
        <v>803.63833333333332</v>
      </c>
      <c r="F25">
        <f t="shared" si="7"/>
        <v>66.187916256173779</v>
      </c>
      <c r="G25" s="1">
        <v>6</v>
      </c>
    </row>
    <row r="26" spans="1:7" x14ac:dyDescent="0.25">
      <c r="A26">
        <v>1</v>
      </c>
      <c r="B26" s="1">
        <v>812.01599999999871</v>
      </c>
      <c r="C26" s="1">
        <v>810.48350000000028</v>
      </c>
      <c r="D26" s="1">
        <v>811.09650000000101</v>
      </c>
      <c r="E26" s="1">
        <f t="shared" si="6"/>
        <v>811.19866666666667</v>
      </c>
      <c r="F26">
        <f t="shared" si="7"/>
        <v>7.7134141813595054</v>
      </c>
      <c r="G26" s="1"/>
    </row>
    <row r="27" spans="1:7" x14ac:dyDescent="0.25">
      <c r="A27">
        <v>2</v>
      </c>
      <c r="B27" s="1">
        <v>814.77449999999862</v>
      </c>
      <c r="C27" s="1">
        <v>812.32250000000022</v>
      </c>
      <c r="D27" s="1">
        <v>813.54849999999942</v>
      </c>
      <c r="E27" s="1">
        <f t="shared" si="6"/>
        <v>813.54849999999942</v>
      </c>
      <c r="F27">
        <f t="shared" si="7"/>
        <v>12.259999999992033</v>
      </c>
      <c r="G27" s="1"/>
    </row>
    <row r="28" spans="1:7" x14ac:dyDescent="0.25">
      <c r="A28">
        <v>3</v>
      </c>
      <c r="B28" s="1">
        <v>819.98499999999922</v>
      </c>
      <c r="C28" s="1">
        <v>819.06550000000152</v>
      </c>
      <c r="D28" s="1">
        <v>820.29150000000072</v>
      </c>
      <c r="E28" s="1">
        <f t="shared" si="6"/>
        <v>819.78066666666712</v>
      </c>
      <c r="F28">
        <f t="shared" si="7"/>
        <v>6.3803062883568193</v>
      </c>
      <c r="G28" s="1"/>
    </row>
    <row r="29" spans="1:7" x14ac:dyDescent="0.25">
      <c r="A29">
        <v>4</v>
      </c>
      <c r="B29" s="1">
        <v>827.03449999999975</v>
      </c>
      <c r="C29" s="1">
        <v>822.7435000000014</v>
      </c>
      <c r="D29" s="1">
        <v>824.8889999999983</v>
      </c>
      <c r="E29" s="1">
        <f t="shared" si="6"/>
        <v>824.88899999999978</v>
      </c>
      <c r="F29">
        <f t="shared" si="7"/>
        <v>21.454999999991742</v>
      </c>
      <c r="G29" s="1"/>
    </row>
    <row r="30" spans="1:7" x14ac:dyDescent="0.25">
      <c r="A30">
        <v>5</v>
      </c>
      <c r="B30" s="1">
        <v>830.0994999999989</v>
      </c>
      <c r="C30" s="1">
        <v>827.03449999999975</v>
      </c>
      <c r="D30" s="1">
        <v>831.93849999999884</v>
      </c>
      <c r="E30" s="1">
        <f t="shared" si="6"/>
        <v>829.69083333333253</v>
      </c>
      <c r="F30">
        <f t="shared" si="7"/>
        <v>24.774100050921994</v>
      </c>
      <c r="G30" s="1"/>
    </row>
    <row r="31" spans="1:7" x14ac:dyDescent="0.25">
      <c r="A31">
        <v>6</v>
      </c>
      <c r="B31" s="1">
        <v>832.85800000000108</v>
      </c>
      <c r="C31" s="1">
        <v>829.48650000000271</v>
      </c>
      <c r="D31" s="1">
        <v>834.69699999999875</v>
      </c>
      <c r="E31" s="1">
        <f t="shared" si="6"/>
        <v>832.34716666666748</v>
      </c>
      <c r="F31">
        <f t="shared" si="7"/>
        <v>26.425443389512338</v>
      </c>
      <c r="G31" s="1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0T01:33:07Z</dcterms:modified>
</cp:coreProperties>
</file>